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saousis/Dropbox/Manuscripts_inprogress/Cryptosporidium ISC machinery/Paper/"/>
    </mc:Choice>
  </mc:AlternateContent>
  <bookViews>
    <workbookView xWindow="0" yWindow="460" windowWidth="38400" windowHeight="19620" tabRatio="500"/>
  </bookViews>
  <sheets>
    <sheet name="Cryptosporidium" sheetId="2" r:id="rId1"/>
  </sheets>
  <calcPr calcId="110304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6" uniqueCount="100">
  <si>
    <t>ISC machinery</t>
    <phoneticPr fontId="1"/>
  </si>
  <si>
    <t>Nfs1/IscS</t>
    <phoneticPr fontId="1"/>
  </si>
  <si>
    <t>Isd11</t>
    <phoneticPr fontId="1"/>
  </si>
  <si>
    <t>FDXR/Arh1</t>
    <phoneticPr fontId="1"/>
  </si>
  <si>
    <t>FDX1/Yah1</t>
    <phoneticPr fontId="1"/>
  </si>
  <si>
    <t>FDX1L/FdxL</t>
    <phoneticPr fontId="1"/>
  </si>
  <si>
    <t>MFRN1/MRs3</t>
    <phoneticPr fontId="1"/>
  </si>
  <si>
    <t>MFRN2/Mrs4</t>
    <phoneticPr fontId="1"/>
  </si>
  <si>
    <t>FXN/Yfh1</t>
    <phoneticPr fontId="1"/>
  </si>
  <si>
    <t>IscU/Isu</t>
    <phoneticPr fontId="1"/>
  </si>
  <si>
    <t>Nfu</t>
    <phoneticPr fontId="1"/>
  </si>
  <si>
    <t>GLRX5/Grx5</t>
    <phoneticPr fontId="1"/>
  </si>
  <si>
    <t>HSCB/Jac1</t>
    <phoneticPr fontId="1"/>
  </si>
  <si>
    <t>GrpE-L1/2/Mge1</t>
    <phoneticPr fontId="1"/>
  </si>
  <si>
    <t>Ind1</t>
    <phoneticPr fontId="1"/>
  </si>
  <si>
    <t>IscA1/Isa1</t>
    <phoneticPr fontId="1"/>
  </si>
  <si>
    <t>IscA2/Isa2</t>
    <phoneticPr fontId="1"/>
  </si>
  <si>
    <t>IBA57</t>
    <phoneticPr fontId="1"/>
  </si>
  <si>
    <t>ABCB7/Atm1</t>
    <phoneticPr fontId="1"/>
  </si>
  <si>
    <t>ALR/Erv1</t>
    <phoneticPr fontId="1"/>
  </si>
  <si>
    <t>-</t>
    <phoneticPr fontId="1"/>
  </si>
  <si>
    <t>XP_666135/XP_668480</t>
    <phoneticPr fontId="1"/>
  </si>
  <si>
    <t>XP_002140409/XP_002140853</t>
    <phoneticPr fontId="1"/>
  </si>
  <si>
    <t>XP_668649</t>
  </si>
  <si>
    <t xml:space="preserve">XP_666594 </t>
  </si>
  <si>
    <t>XP_668408</t>
  </si>
  <si>
    <t>XP_668333</t>
  </si>
  <si>
    <t>XP_665207</t>
  </si>
  <si>
    <t>XP_668089</t>
  </si>
  <si>
    <t xml:space="preserve">XP_665932 </t>
  </si>
  <si>
    <t xml:space="preserve">XP_666950 </t>
  </si>
  <si>
    <t>XP_667910</t>
  </si>
  <si>
    <t>XP_667827</t>
  </si>
  <si>
    <t xml:space="preserve">XP_666167 </t>
  </si>
  <si>
    <t xml:space="preserve">XP_002140014 </t>
  </si>
  <si>
    <t>XP_002142311</t>
  </si>
  <si>
    <t>XP_002140791</t>
  </si>
  <si>
    <t>XP_002140895</t>
  </si>
  <si>
    <t xml:space="preserve"> XP_002140056</t>
  </si>
  <si>
    <t>XP_002140215</t>
  </si>
  <si>
    <t>XP_002142457</t>
  </si>
  <si>
    <t xml:space="preserve">XP_002142012 </t>
  </si>
  <si>
    <t xml:space="preserve">XP_002140160   </t>
  </si>
  <si>
    <t>XP_002139712</t>
  </si>
  <si>
    <t xml:space="preserve">XP_002142828 </t>
  </si>
  <si>
    <t>XP_002141626</t>
  </si>
  <si>
    <t>XP_002141784</t>
  </si>
  <si>
    <t>XP_002140226</t>
  </si>
  <si>
    <t>XP_625888</t>
  </si>
  <si>
    <t>XP_627171</t>
  </si>
  <si>
    <t>XP_001388333</t>
  </si>
  <si>
    <t>Alveolate</t>
  </si>
  <si>
    <t>Apicomplexa</t>
  </si>
  <si>
    <t>Cryptosporidium muris RN66</t>
  </si>
  <si>
    <t>Cryptosporidium parvum Iowa II</t>
  </si>
  <si>
    <t>Cryptosporidium hominis</t>
  </si>
  <si>
    <t>XP_001388196</t>
  </si>
  <si>
    <t>XP_627592</t>
  </si>
  <si>
    <t>XP_625594</t>
  </si>
  <si>
    <t xml:space="preserve">XP_627477 </t>
  </si>
  <si>
    <t xml:space="preserve">XP_627733 </t>
  </si>
  <si>
    <t xml:space="preserve">XP_626895 </t>
  </si>
  <si>
    <t>XP_627269</t>
  </si>
  <si>
    <t>XP_001388287</t>
  </si>
  <si>
    <t>XP_626042</t>
  </si>
  <si>
    <t>XP_627977</t>
  </si>
  <si>
    <t>-</t>
  </si>
  <si>
    <t>?</t>
  </si>
  <si>
    <t>Cryptosporidium ubiquitum</t>
  </si>
  <si>
    <t>Cryptosporidium andersoni</t>
  </si>
  <si>
    <t>OII77578</t>
  </si>
  <si>
    <t>OII72428</t>
  </si>
  <si>
    <t>OII73697</t>
  </si>
  <si>
    <t>OII77007</t>
  </si>
  <si>
    <t>OII73196</t>
  </si>
  <si>
    <t>OII76398</t>
  </si>
  <si>
    <t>OII72488</t>
  </si>
  <si>
    <t>OII76032.1</t>
  </si>
  <si>
    <t>OII75488</t>
  </si>
  <si>
    <t>OII78302</t>
  </si>
  <si>
    <t>OII73000</t>
  </si>
  <si>
    <t>OII76816</t>
  </si>
  <si>
    <t>OII71826</t>
  </si>
  <si>
    <t>OII71623</t>
  </si>
  <si>
    <t>OII74309</t>
  </si>
  <si>
    <t>OII77391</t>
  </si>
  <si>
    <t>OII73809</t>
  </si>
  <si>
    <t>OII75081</t>
  </si>
  <si>
    <t>OII75596</t>
  </si>
  <si>
    <t>OII77820</t>
  </si>
  <si>
    <t>OII73745</t>
  </si>
  <si>
    <t>OII77206</t>
  </si>
  <si>
    <t>OII75943</t>
  </si>
  <si>
    <t>OII76497</t>
  </si>
  <si>
    <t>OII74578</t>
  </si>
  <si>
    <t>OII77762</t>
  </si>
  <si>
    <t>OII73284</t>
  </si>
  <si>
    <t>XP_002139062</t>
  </si>
  <si>
    <t>Grp75/Ssq1/Hsp70</t>
  </si>
  <si>
    <t>Supplementary Table S1: Identified proteins potentially involved in mitochondrial Fe-S cluster assembly in various Cryptosporidium species as extracted from NCBI and CryptoDB using BLASTP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0"/>
      <name val="Verdana"/>
    </font>
    <font>
      <sz val="8"/>
      <name val="Verdana"/>
    </font>
    <font>
      <b/>
      <sz val="10"/>
      <name val="Times New Roman"/>
    </font>
    <font>
      <sz val="10"/>
      <name val="Times New Roman"/>
    </font>
    <font>
      <b/>
      <i/>
      <sz val="10"/>
      <name val="Times New Roman"/>
    </font>
    <font>
      <u/>
      <sz val="10"/>
      <color theme="10"/>
      <name val="Verdana"/>
    </font>
    <font>
      <u/>
      <sz val="10"/>
      <color theme="11"/>
      <name val="Verdana"/>
    </font>
    <font>
      <b/>
      <i/>
      <sz val="11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</fills>
  <borders count="1">
    <border>
      <left/>
      <right/>
      <top/>
      <bottom/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0">
    <xf numFmtId="0" fontId="0" fillId="0" borderId="0" xfId="0"/>
    <xf numFmtId="0" fontId="3" fillId="0" borderId="0" xfId="0" applyFont="1"/>
    <xf numFmtId="0" fontId="4" fillId="0" borderId="0" xfId="0" applyFont="1" applyAlignment="1">
      <alignment horizontal="center"/>
    </xf>
    <xf numFmtId="0" fontId="3" fillId="2" borderId="0" xfId="0" applyFont="1" applyFill="1"/>
    <xf numFmtId="0" fontId="3" fillId="0" borderId="0" xfId="0" applyFont="1" applyAlignment="1">
      <alignment horizontal="center"/>
    </xf>
    <xf numFmtId="0" fontId="7" fillId="0" borderId="0" xfId="0" applyFont="1" applyFill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left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3">
    <dxf>
      <font>
        <b val="0"/>
        <i/>
        <condense val="0"/>
        <extend val="0"/>
      </font>
      <fill>
        <patternFill>
          <bgColor indexed="47"/>
        </patternFill>
      </fill>
    </dxf>
    <dxf>
      <font>
        <b/>
        <i val="0"/>
        <condense val="0"/>
        <extend val="0"/>
      </font>
    </dxf>
    <dxf>
      <font>
        <b/>
        <i val="0"/>
        <condense val="0"/>
        <extend val="0"/>
      </font>
      <fill>
        <patternFill>
          <bgColor indexed="10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0"/>
  <sheetViews>
    <sheetView tabSelected="1" topLeftCell="C1" zoomScale="177" zoomScaleNormal="177" zoomScalePageLayoutView="177" workbookViewId="0">
      <selection activeCell="C9" sqref="C9"/>
    </sheetView>
  </sheetViews>
  <sheetFormatPr baseColWidth="10" defaultRowHeight="13" x14ac:dyDescent="0.15"/>
  <cols>
    <col min="1" max="2" width="0" style="1" hidden="1" customWidth="1"/>
    <col min="3" max="3" width="27.5" style="1" customWidth="1"/>
    <col min="4" max="4" width="22.6640625" style="4" customWidth="1"/>
    <col min="5" max="5" width="0" style="4" hidden="1" customWidth="1"/>
    <col min="6" max="12" width="10.83203125" style="4"/>
    <col min="13" max="13" width="1.83203125" style="4" hidden="1" customWidth="1"/>
    <col min="14" max="20" width="10.83203125" style="4"/>
    <col min="21" max="21" width="10.83203125" style="4" customWidth="1"/>
    <col min="22" max="24" width="10.83203125" style="4"/>
    <col min="25" max="16384" width="10.83203125" style="1"/>
  </cols>
  <sheetData>
    <row r="1" spans="1:47" s="8" customFormat="1" x14ac:dyDescent="0.15">
      <c r="C1" s="9" t="s">
        <v>99</v>
      </c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6"/>
    </row>
    <row r="2" spans="1:47" s="6" customFormat="1" x14ac:dyDescent="0.15">
      <c r="C2" s="2"/>
      <c r="D2" s="7" t="s">
        <v>0</v>
      </c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M2" s="7"/>
      <c r="AN2" s="7"/>
      <c r="AO2" s="7"/>
      <c r="AP2" s="7"/>
      <c r="AQ2" s="7"/>
      <c r="AR2" s="7"/>
      <c r="AS2" s="7"/>
      <c r="AT2" s="7"/>
      <c r="AU2" s="7"/>
    </row>
    <row r="3" spans="1:47" s="6" customFormat="1" x14ac:dyDescent="0.15">
      <c r="C3" s="2"/>
      <c r="D3" s="6" t="s">
        <v>1</v>
      </c>
      <c r="E3" s="6" t="s">
        <v>2</v>
      </c>
      <c r="F3" s="6" t="s">
        <v>3</v>
      </c>
      <c r="G3" s="6" t="s">
        <v>4</v>
      </c>
      <c r="H3" s="6" t="s">
        <v>5</v>
      </c>
      <c r="I3" s="6" t="s">
        <v>6</v>
      </c>
      <c r="J3" s="6" t="s">
        <v>7</v>
      </c>
      <c r="K3" s="6" t="s">
        <v>8</v>
      </c>
      <c r="L3" s="6" t="s">
        <v>9</v>
      </c>
      <c r="M3" s="6" t="s">
        <v>10</v>
      </c>
      <c r="N3" s="6" t="s">
        <v>11</v>
      </c>
      <c r="O3" s="6" t="s">
        <v>98</v>
      </c>
      <c r="P3" s="6" t="s">
        <v>12</v>
      </c>
      <c r="Q3" s="6" t="s">
        <v>13</v>
      </c>
      <c r="R3" s="6" t="s">
        <v>14</v>
      </c>
      <c r="S3" s="6" t="s">
        <v>15</v>
      </c>
      <c r="T3" s="6" t="s">
        <v>16</v>
      </c>
      <c r="U3" s="6" t="s">
        <v>17</v>
      </c>
      <c r="V3" s="6" t="s">
        <v>18</v>
      </c>
      <c r="W3" s="6" t="s">
        <v>19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</row>
    <row r="4" spans="1:47" ht="14" x14ac:dyDescent="0.15">
      <c r="A4" s="1" t="s">
        <v>52</v>
      </c>
      <c r="B4" s="3" t="s">
        <v>51</v>
      </c>
      <c r="C4" s="5" t="s">
        <v>55</v>
      </c>
      <c r="D4" s="4" t="s">
        <v>23</v>
      </c>
      <c r="E4" s="4" t="s">
        <v>20</v>
      </c>
      <c r="F4" s="4" t="s">
        <v>24</v>
      </c>
      <c r="G4" s="4" t="s">
        <v>20</v>
      </c>
      <c r="H4" s="4" t="s">
        <v>20</v>
      </c>
      <c r="I4" s="4" t="s">
        <v>25</v>
      </c>
      <c r="J4" s="4" t="s">
        <v>26</v>
      </c>
      <c r="K4" s="4" t="s">
        <v>27</v>
      </c>
      <c r="L4" s="4" t="s">
        <v>28</v>
      </c>
      <c r="N4" s="4" t="s">
        <v>29</v>
      </c>
      <c r="O4" s="4" t="s">
        <v>30</v>
      </c>
      <c r="P4" s="4" t="s">
        <v>31</v>
      </c>
      <c r="Q4" s="4" t="s">
        <v>32</v>
      </c>
      <c r="R4" s="4" t="s">
        <v>21</v>
      </c>
      <c r="S4" s="4" t="s">
        <v>20</v>
      </c>
      <c r="T4" s="4" t="s">
        <v>20</v>
      </c>
      <c r="U4" s="4" t="s">
        <v>20</v>
      </c>
      <c r="V4" s="4" t="s">
        <v>33</v>
      </c>
      <c r="W4" s="4" t="s">
        <v>20</v>
      </c>
      <c r="X4" s="1"/>
    </row>
    <row r="5" spans="1:47" ht="14" x14ac:dyDescent="0.15">
      <c r="A5" s="1" t="s">
        <v>52</v>
      </c>
      <c r="B5" s="3" t="s">
        <v>51</v>
      </c>
      <c r="C5" s="5" t="s">
        <v>53</v>
      </c>
      <c r="D5" s="4" t="s">
        <v>22</v>
      </c>
      <c r="E5" s="4" t="s">
        <v>20</v>
      </c>
      <c r="F5" s="4" t="s">
        <v>34</v>
      </c>
      <c r="G5" s="4" t="s">
        <v>35</v>
      </c>
      <c r="H5" s="4" t="s">
        <v>66</v>
      </c>
      <c r="I5" s="4" t="s">
        <v>36</v>
      </c>
      <c r="J5" s="4" t="s">
        <v>37</v>
      </c>
      <c r="K5" s="4" t="s">
        <v>97</v>
      </c>
      <c r="L5" s="4" t="s">
        <v>38</v>
      </c>
      <c r="N5" s="4" t="s">
        <v>39</v>
      </c>
      <c r="O5" s="4" t="s">
        <v>40</v>
      </c>
      <c r="P5" s="4" t="s">
        <v>41</v>
      </c>
      <c r="Q5" s="4" t="s">
        <v>42</v>
      </c>
      <c r="R5" s="4" t="s">
        <v>43</v>
      </c>
      <c r="S5" s="4" t="s">
        <v>44</v>
      </c>
      <c r="T5" s="4" t="s">
        <v>45</v>
      </c>
      <c r="U5" s="4" t="s">
        <v>20</v>
      </c>
      <c r="V5" s="4" t="s">
        <v>46</v>
      </c>
      <c r="W5" s="4" t="s">
        <v>47</v>
      </c>
      <c r="X5" s="1"/>
    </row>
    <row r="6" spans="1:47" ht="14" x14ac:dyDescent="0.15">
      <c r="A6" s="1" t="s">
        <v>52</v>
      </c>
      <c r="B6" s="3" t="s">
        <v>51</v>
      </c>
      <c r="C6" s="5" t="s">
        <v>54</v>
      </c>
      <c r="D6" s="4" t="s">
        <v>48</v>
      </c>
      <c r="E6" s="4" t="s">
        <v>66</v>
      </c>
      <c r="F6" s="4" t="s">
        <v>49</v>
      </c>
      <c r="G6" s="4" t="s">
        <v>50</v>
      </c>
      <c r="H6" s="4" t="s">
        <v>66</v>
      </c>
      <c r="I6" s="4" t="s">
        <v>56</v>
      </c>
      <c r="J6" s="4" t="s">
        <v>57</v>
      </c>
      <c r="K6" s="4" t="s">
        <v>58</v>
      </c>
      <c r="L6" s="4" t="s">
        <v>59</v>
      </c>
      <c r="N6" s="4" t="s">
        <v>60</v>
      </c>
      <c r="O6" s="4" t="s">
        <v>61</v>
      </c>
      <c r="P6" s="4" t="s">
        <v>62</v>
      </c>
      <c r="Q6" s="4" t="s">
        <v>63</v>
      </c>
      <c r="R6" s="4" t="s">
        <v>64</v>
      </c>
      <c r="S6" s="4" t="s">
        <v>20</v>
      </c>
      <c r="T6" s="4" t="s">
        <v>20</v>
      </c>
      <c r="U6" s="4" t="s">
        <v>20</v>
      </c>
      <c r="V6" s="4" t="s">
        <v>65</v>
      </c>
      <c r="W6" s="4" t="s">
        <v>66</v>
      </c>
      <c r="X6" s="1"/>
    </row>
    <row r="7" spans="1:47" ht="14" x14ac:dyDescent="0.15">
      <c r="C7" s="5" t="s">
        <v>68</v>
      </c>
      <c r="D7" s="4" t="s">
        <v>71</v>
      </c>
      <c r="F7" s="4" t="s">
        <v>72</v>
      </c>
      <c r="G7" s="4" t="s">
        <v>74</v>
      </c>
      <c r="H7" s="4" t="s">
        <v>66</v>
      </c>
      <c r="I7" s="4" t="s">
        <v>76</v>
      </c>
      <c r="J7" s="4" t="s">
        <v>67</v>
      </c>
      <c r="K7" s="4" t="s">
        <v>78</v>
      </c>
      <c r="L7" s="4" t="s">
        <v>80</v>
      </c>
      <c r="N7" s="4" t="s">
        <v>82</v>
      </c>
      <c r="O7" s="4" t="s">
        <v>84</v>
      </c>
      <c r="P7" s="4" t="s">
        <v>86</v>
      </c>
      <c r="Q7" s="4" t="s">
        <v>88</v>
      </c>
      <c r="R7" s="4" t="s">
        <v>90</v>
      </c>
      <c r="S7" s="4" t="s">
        <v>66</v>
      </c>
      <c r="T7" s="4" t="s">
        <v>66</v>
      </c>
      <c r="U7" s="4" t="s">
        <v>66</v>
      </c>
      <c r="V7" s="4" t="s">
        <v>94</v>
      </c>
      <c r="W7" s="4" t="s">
        <v>96</v>
      </c>
      <c r="X7" s="1"/>
    </row>
    <row r="8" spans="1:47" ht="14" x14ac:dyDescent="0.15">
      <c r="C8" s="5" t="s">
        <v>69</v>
      </c>
      <c r="D8" s="4" t="s">
        <v>70</v>
      </c>
      <c r="F8" s="4" t="s">
        <v>73</v>
      </c>
      <c r="G8" s="4" t="s">
        <v>75</v>
      </c>
      <c r="H8" s="4" t="s">
        <v>66</v>
      </c>
      <c r="I8" s="4" t="s">
        <v>77</v>
      </c>
      <c r="J8" s="4" t="s">
        <v>67</v>
      </c>
      <c r="K8" s="4" t="s">
        <v>79</v>
      </c>
      <c r="L8" s="4" t="s">
        <v>81</v>
      </c>
      <c r="N8" s="4" t="s">
        <v>83</v>
      </c>
      <c r="O8" s="4" t="s">
        <v>85</v>
      </c>
      <c r="P8" s="4" t="s">
        <v>87</v>
      </c>
      <c r="Q8" s="4" t="s">
        <v>89</v>
      </c>
      <c r="R8" s="4" t="s">
        <v>91</v>
      </c>
      <c r="S8" s="4" t="s">
        <v>92</v>
      </c>
      <c r="T8" s="4" t="s">
        <v>93</v>
      </c>
      <c r="U8" s="4" t="s">
        <v>66</v>
      </c>
      <c r="V8" s="4" t="s">
        <v>67</v>
      </c>
      <c r="W8" s="4" t="s">
        <v>95</v>
      </c>
      <c r="X8" s="1"/>
    </row>
    <row r="9" spans="1:47" x14ac:dyDescent="0.15">
      <c r="X9" s="1"/>
    </row>
    <row r="10" spans="1:47" x14ac:dyDescent="0.15">
      <c r="X10" s="1"/>
    </row>
  </sheetData>
  <mergeCells count="4">
    <mergeCell ref="D2:Y2"/>
    <mergeCell ref="Z2:AG2"/>
    <mergeCell ref="AM2:AU2"/>
    <mergeCell ref="C1:W1"/>
  </mergeCells>
  <phoneticPr fontId="1" type="noConversion"/>
  <conditionalFormatting sqref="A2:C6 AU2:XFD2 Z2:AL2 C7:C8 AV3:XFD6">
    <cfRule type="cellIs" dxfId="2" priority="1" stopIfTrue="1" operator="equal">
      <formula>"+"</formula>
    </cfRule>
    <cfRule type="cellIs" dxfId="1" priority="1" stopIfTrue="1" operator="equal">
      <formula>"-"</formula>
    </cfRule>
    <cfRule type="cellIs" dxfId="0" priority="2" stopIfTrue="1" operator="equal">
      <formula>"?"</formula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ryptosporidiu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urtney Stairs</dc:creator>
  <cp:lastModifiedBy>Anastasios Tsaousis</cp:lastModifiedBy>
  <dcterms:created xsi:type="dcterms:W3CDTF">2010-05-05T14:07:16Z</dcterms:created>
  <dcterms:modified xsi:type="dcterms:W3CDTF">2018-05-02T08:18:39Z</dcterms:modified>
</cp:coreProperties>
</file>